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laudia\Manuscripts\microRNA Profiling in MSCs\November 2021\Tables\"/>
    </mc:Choice>
  </mc:AlternateContent>
  <xr:revisionPtr revIDLastSave="0" documentId="13_ncr:1_{7D6D8265-D0CA-4E66-A3BF-79EEA637A41E}" xr6:coauthVersionLast="47" xr6:coauthVersionMax="47" xr10:uidLastSave="{00000000-0000-0000-0000-000000000000}"/>
  <bookViews>
    <workbookView xWindow="-98" yWindow="-98" windowWidth="19396" windowHeight="10395" xr2:uid="{36883E71-AF97-4005-8FB7-9CE84E063116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M5" i="1" s="1"/>
  <c r="L6" i="1"/>
  <c r="M6" i="1" s="1"/>
  <c r="L7" i="1"/>
  <c r="M7" i="1" s="1"/>
  <c r="L8" i="1"/>
  <c r="M8" i="1" s="1"/>
  <c r="L9" i="1"/>
  <c r="M9" i="1" s="1"/>
  <c r="L10" i="1"/>
  <c r="M10" i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/>
  <c r="L19" i="1"/>
  <c r="M19" i="1" s="1"/>
  <c r="L20" i="1"/>
  <c r="M20" i="1"/>
  <c r="L21" i="1"/>
  <c r="M21" i="1" s="1"/>
  <c r="L22" i="1"/>
  <c r="M22" i="1" s="1"/>
  <c r="L23" i="1"/>
  <c r="M23" i="1" s="1"/>
  <c r="M4" i="1"/>
  <c r="L4" i="1"/>
  <c r="E48" i="1"/>
  <c r="F48" i="1" s="1"/>
  <c r="E49" i="1"/>
  <c r="F49" i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/>
  <c r="E45" i="1"/>
  <c r="F45" i="1" s="1"/>
  <c r="E46" i="1"/>
  <c r="F46" i="1" s="1"/>
  <c r="E47" i="1"/>
  <c r="F47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/>
  <c r="E34" i="1"/>
  <c r="F34" i="1" s="1"/>
  <c r="E5" i="1"/>
  <c r="F5" i="1" s="1"/>
  <c r="E6" i="1"/>
  <c r="F6" i="1"/>
  <c r="E7" i="1"/>
  <c r="F7" i="1" s="1"/>
  <c r="E8" i="1"/>
  <c r="F8" i="1" s="1"/>
  <c r="E9" i="1"/>
  <c r="F9" i="1" s="1"/>
  <c r="E10" i="1"/>
  <c r="F10" i="1"/>
  <c r="E11" i="1"/>
  <c r="F11" i="1" s="1"/>
  <c r="E12" i="1"/>
  <c r="F12" i="1" s="1"/>
  <c r="E13" i="1"/>
  <c r="F13" i="1" s="1"/>
  <c r="E14" i="1"/>
  <c r="F14" i="1"/>
  <c r="E15" i="1"/>
  <c r="F15" i="1" s="1"/>
  <c r="E16" i="1"/>
  <c r="F16" i="1" s="1"/>
  <c r="E17" i="1"/>
  <c r="F17" i="1" s="1"/>
  <c r="E18" i="1"/>
  <c r="F18" i="1"/>
  <c r="E19" i="1"/>
  <c r="F19" i="1" s="1"/>
  <c r="E4" i="1"/>
  <c r="F4" i="1" s="1"/>
</calcChain>
</file>

<file path=xl/sharedStrings.xml><?xml version="1.0" encoding="utf-8"?>
<sst xmlns="http://schemas.openxmlformats.org/spreadsheetml/2006/main" count="135" uniqueCount="126">
  <si>
    <t>Hits</t>
  </si>
  <si>
    <t>Pval</t>
  </si>
  <si>
    <t>adj.Pval</t>
  </si>
  <si>
    <t>Gene Expression</t>
  </si>
  <si>
    <t>Cell Cycle, Mitotic</t>
  </si>
  <si>
    <t>Metabolism of proteins</t>
  </si>
  <si>
    <t>Infectious disease</t>
  </si>
  <si>
    <t>Mitotic G2-G2/M phases</t>
  </si>
  <si>
    <t>G2/M Transition</t>
  </si>
  <si>
    <t>S Phase</t>
  </si>
  <si>
    <t>Cell Cycle</t>
  </si>
  <si>
    <t>Mitotic G1-G1/S phases</t>
  </si>
  <si>
    <t>HIV Infection</t>
  </si>
  <si>
    <t>Diseases of signal transduction</t>
  </si>
  <si>
    <t>Synthesis of DNA</t>
  </si>
  <si>
    <t>DNA Replication</t>
  </si>
  <si>
    <t>Mitotic Metaphase and Anaphase</t>
  </si>
  <si>
    <t>Immune System</t>
  </si>
  <si>
    <t>Mitotic Anaphase</t>
  </si>
  <si>
    <t>Cell Cycle Checkpoints</t>
  </si>
  <si>
    <t>Disease</t>
  </si>
  <si>
    <t>Regulation of PLK1 Activity at G2/M Transition</t>
  </si>
  <si>
    <t>Transcription</t>
  </si>
  <si>
    <t>Developmental Biology</t>
  </si>
  <si>
    <t>Signaling by TGF-beta Receptor Complex</t>
  </si>
  <si>
    <t>Signalling by NGF</t>
  </si>
  <si>
    <t>beta-catenin independent WNT signaling</t>
  </si>
  <si>
    <t>VEGFA-VEGFR2 Pathway</t>
  </si>
  <si>
    <t>Separation of Sister Chromatids</t>
  </si>
  <si>
    <t>Downstream signaling events of B Cell Receptor (BCR)</t>
  </si>
  <si>
    <t>Axon guidance</t>
  </si>
  <si>
    <t>Signaling by the B Cell Receptor (BCR)</t>
  </si>
  <si>
    <t>Signaling by EGFR</t>
  </si>
  <si>
    <t>G1/S Transition</t>
  </si>
  <si>
    <t>NGF signalling via TRKA from the plasma membrane</t>
  </si>
  <si>
    <t>Signaling by VEGF</t>
  </si>
  <si>
    <t>Recruitment of mitotic centrosome proteins and complexes</t>
  </si>
  <si>
    <t>Centrosome maturation</t>
  </si>
  <si>
    <t>Signaling by Hedgehog</t>
  </si>
  <si>
    <t>HIV Life Cycle</t>
  </si>
  <si>
    <t>Platelet activation, signaling and aggregation</t>
  </si>
  <si>
    <t>Membrane Trafficking</t>
  </si>
  <si>
    <t>Signaling by PDGF</t>
  </si>
  <si>
    <t>APC/C-mediated degradation of cell cycle proteins</t>
  </si>
  <si>
    <t>Regulation of mitotic cell cycle</t>
  </si>
  <si>
    <t>Signaling by NOTCH</t>
  </si>
  <si>
    <t>Cytokine Signaling in Immune system</t>
  </si>
  <si>
    <t>M/G1 Transition</t>
  </si>
  <si>
    <t>DNA Replication Pre-Initiation</t>
  </si>
  <si>
    <t>Vesicle-mediated transport</t>
  </si>
  <si>
    <t>Generic Transcription Pathway</t>
  </si>
  <si>
    <t>MyD88-independent TLR3/TLR4 cascade</t>
  </si>
  <si>
    <t>Toll Like Receptor 3 (TLR3) Cascade</t>
  </si>
  <si>
    <t>Regulation of cholesterol biosynthesis by SREBP (SREBF)</t>
  </si>
  <si>
    <t>PCP/CE pathway</t>
  </si>
  <si>
    <t>TRIF-mediated TLR3/TLR4 signaling</t>
  </si>
  <si>
    <t>Translation</t>
  </si>
  <si>
    <t>Apoptosis</t>
  </si>
  <si>
    <t>Signaling by FGFR</t>
  </si>
  <si>
    <t>Signaling by FGFR1</t>
  </si>
  <si>
    <t>Signaling by FGFR2</t>
  </si>
  <si>
    <t>Signaling by FGFR3</t>
  </si>
  <si>
    <t>Signaling by FGFR4</t>
  </si>
  <si>
    <t>Removal of licensing factors from origins</t>
  </si>
  <si>
    <t>Regulation of DNA replication</t>
  </si>
  <si>
    <t>Loss of Nlp from mitotic centrosomes</t>
  </si>
  <si>
    <t>Loss of proteins required for interphase microtubule organization from the centrosome</t>
  </si>
  <si>
    <t>C-type lectin receptors (CLRs)</t>
  </si>
  <si>
    <t>Regulation of APC/C activators between G1/S and early anaphase</t>
  </si>
  <si>
    <t>Programmed Cell Death</t>
  </si>
  <si>
    <t>Fc epsilon receptor (FCERI) signaling</t>
  </si>
  <si>
    <t>Orc1 removal from chromatin</t>
  </si>
  <si>
    <t>Switching of origins to a post-replicative state</t>
  </si>
  <si>
    <t>Activated TLR4 signalling</t>
  </si>
  <si>
    <t>Regulation of mRNA stability by proteins that bind AU-rich elements</t>
  </si>
  <si>
    <t>Cyclin E associated events during G1/S transition</t>
  </si>
  <si>
    <t>Late Phase of HIV Life Cycle</t>
  </si>
  <si>
    <t>Host Interactions of HIV factors</t>
  </si>
  <si>
    <t>Toll Like Receptor 10 (TLR10) Cascade</t>
  </si>
  <si>
    <t>Toll Like Receptor 5 (TLR5) Cascade</t>
  </si>
  <si>
    <t>MyD88 cascade initiated on plasma membrane</t>
  </si>
  <si>
    <t>SUMOylation</t>
  </si>
  <si>
    <t>Hedgehog 'on' state</t>
  </si>
  <si>
    <t>M Phase</t>
  </si>
  <si>
    <t>Downstream signal transduction</t>
  </si>
  <si>
    <t>Processing of Capped Intron-Containing Pre-mRNA</t>
  </si>
  <si>
    <t>Post-translational protein modification</t>
  </si>
  <si>
    <t>Cyclin A:Cdk2-associated events at S phase entry</t>
  </si>
  <si>
    <t>Adaptive Immune System</t>
  </si>
  <si>
    <t>Cellular response to heat stress</t>
  </si>
  <si>
    <t>Hedgehog 'off' state</t>
  </si>
  <si>
    <t>Semaphorin interactions</t>
  </si>
  <si>
    <t>Activation of APC/C and APC/C:Cdc20 mediated degradation of mitotic proteins</t>
  </si>
  <si>
    <t>Mitotic Prometaphase</t>
  </si>
  <si>
    <t>Assembly of the pre-replicative complex</t>
  </si>
  <si>
    <t>APC/C:Cdc20 mediated degradation of mitotic proteins</t>
  </si>
  <si>
    <t>Metabolism</t>
  </si>
  <si>
    <t>Signaling by ERBB2</t>
  </si>
  <si>
    <t>mRNA Splicing - Major Pathway</t>
  </si>
  <si>
    <t>mRNA Splicing</t>
  </si>
  <si>
    <t>APC/C:Cdh1 mediated degradation of Cdc20 and other APC/C:Cdh1 targeted proteins in late mitosis/early G1</t>
  </si>
  <si>
    <t>TRAF6 Mediated Induction of proinflammatory cytokines</t>
  </si>
  <si>
    <t>TGF-beta receptor signaling activates SMADs</t>
  </si>
  <si>
    <t>Log10</t>
  </si>
  <si>
    <t>Negative Log10</t>
  </si>
  <si>
    <t>Platelet degranulation</t>
  </si>
  <si>
    <t>Response to elevated platelet cytosolic Ca2+</t>
  </si>
  <si>
    <t>Deadenylation of mRNA</t>
  </si>
  <si>
    <t>Extracellular matrix organization</t>
  </si>
  <si>
    <t>XBP1(S) activates chaperone genes</t>
  </si>
  <si>
    <t>Cellular responses to stress</t>
  </si>
  <si>
    <t>IRE1alpha activates chaperones</t>
  </si>
  <si>
    <t>Regulation of gene expression by Hypoxia-inducible Factor</t>
  </si>
  <si>
    <t>Circadian Clock</t>
  </si>
  <si>
    <t>Unfolded Protein Response (UPR)</t>
  </si>
  <si>
    <t>Transcriptional activity of SMAD2/SMAD3:SMAD4 heterotrimer</t>
  </si>
  <si>
    <t>SEMA3A-Plexin repulsion signaling by inhibiting Integrin adhesion</t>
  </si>
  <si>
    <t>RHO GTPases activate CIT</t>
  </si>
  <si>
    <t>Deadenylation-dependent mRNA decay</t>
  </si>
  <si>
    <t>BMAL1:CLOCK,NPAS2 activates circadian gene expression</t>
  </si>
  <si>
    <t>AUF1 (hnRNP D0) destabilizes mRNA</t>
  </si>
  <si>
    <t xml:space="preserve">Name </t>
  </si>
  <si>
    <t>Pathway Name</t>
  </si>
  <si>
    <t xml:space="preserve">Control vs HV - from Top Up Regulated miRs (duplicate pathways shown in Red) - Pathways chosen for Plot shown in Gray </t>
  </si>
  <si>
    <t>Input - Top 50 Upregulated miRs from total of N=146</t>
  </si>
  <si>
    <t>Input - all Down Regulated miRs =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58E5-C4E5-4BE4-9754-464CC106C106}">
  <dimension ref="A1:M103"/>
  <sheetViews>
    <sheetView tabSelected="1" workbookViewId="0">
      <selection activeCell="D18" sqref="D18"/>
    </sheetView>
  </sheetViews>
  <sheetFormatPr defaultRowHeight="14.25" x14ac:dyDescent="0.45"/>
  <cols>
    <col min="1" max="1" width="40.86328125" customWidth="1"/>
    <col min="2" max="2" width="9.796875" customWidth="1"/>
    <col min="6" max="6" width="14.19921875" customWidth="1"/>
    <col min="8" max="8" width="37.265625" customWidth="1"/>
  </cols>
  <sheetData>
    <row r="1" spans="1:13" s="4" customFormat="1" ht="32.25" customHeight="1" x14ac:dyDescent="0.45">
      <c r="A1" s="6" t="s">
        <v>1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s="4" customFormat="1" ht="32.25" customHeight="1" x14ac:dyDescent="0.45">
      <c r="A2" s="3" t="s">
        <v>124</v>
      </c>
      <c r="H2" s="3" t="s">
        <v>125</v>
      </c>
    </row>
    <row r="3" spans="1:13" ht="17.75" customHeight="1" x14ac:dyDescent="0.45">
      <c r="A3" s="2" t="s">
        <v>122</v>
      </c>
      <c r="B3" s="2" t="s">
        <v>0</v>
      </c>
      <c r="C3" s="2" t="s">
        <v>1</v>
      </c>
      <c r="D3" s="2" t="s">
        <v>2</v>
      </c>
      <c r="E3" s="2" t="s">
        <v>103</v>
      </c>
      <c r="F3" s="2" t="s">
        <v>104</v>
      </c>
      <c r="H3" s="2" t="s">
        <v>121</v>
      </c>
      <c r="I3" s="2" t="s">
        <v>0</v>
      </c>
      <c r="J3" s="2" t="s">
        <v>1</v>
      </c>
      <c r="K3" s="2" t="s">
        <v>2</v>
      </c>
      <c r="L3" s="2" t="s">
        <v>103</v>
      </c>
      <c r="M3" s="2" t="s">
        <v>104</v>
      </c>
    </row>
    <row r="4" spans="1:13" x14ac:dyDescent="0.45">
      <c r="A4" t="s">
        <v>3</v>
      </c>
      <c r="B4">
        <v>720</v>
      </c>
      <c r="C4" s="1">
        <v>3.8300000000000001E-17</v>
      </c>
      <c r="D4" s="1">
        <v>3.7650000000000002E-15</v>
      </c>
      <c r="E4">
        <f>LOG10(D4)</f>
        <v>-14.42423501946328</v>
      </c>
      <c r="F4">
        <f>E4*(-1)</f>
        <v>14.42423501946328</v>
      </c>
      <c r="H4" t="s">
        <v>40</v>
      </c>
      <c r="I4">
        <v>8</v>
      </c>
      <c r="J4">
        <v>1.46E-4</v>
      </c>
      <c r="K4">
        <v>1.46E-2</v>
      </c>
      <c r="L4">
        <f>LOG10(K4)</f>
        <v>-1.8356471442155629</v>
      </c>
      <c r="M4">
        <f>L4*(-1)</f>
        <v>1.8356471442155629</v>
      </c>
    </row>
    <row r="5" spans="1:13" x14ac:dyDescent="0.45">
      <c r="A5" t="s">
        <v>4</v>
      </c>
      <c r="B5">
        <v>366</v>
      </c>
      <c r="C5" s="1">
        <v>7.5299999999999998E-17</v>
      </c>
      <c r="D5" s="1">
        <v>3.7650000000000002E-15</v>
      </c>
      <c r="E5">
        <f t="shared" ref="E5:E19" si="0">LOG10(D5)</f>
        <v>-14.42423501946328</v>
      </c>
      <c r="F5">
        <f t="shared" ref="F5:F68" si="1">E5*(-1)</f>
        <v>14.42423501946328</v>
      </c>
      <c r="H5" s="5" t="s">
        <v>110</v>
      </c>
      <c r="I5">
        <v>8</v>
      </c>
      <c r="J5">
        <v>1.1199999999999999E-3</v>
      </c>
      <c r="K5">
        <v>1.6E-2</v>
      </c>
      <c r="L5">
        <f t="shared" ref="L5:L23" si="2">LOG10(K5)</f>
        <v>-1.7958800173440752</v>
      </c>
      <c r="M5">
        <f t="shared" ref="M5:M23" si="3">L5*(-1)</f>
        <v>1.7958800173440752</v>
      </c>
    </row>
    <row r="6" spans="1:13" x14ac:dyDescent="0.45">
      <c r="A6" t="s">
        <v>5</v>
      </c>
      <c r="B6">
        <v>543</v>
      </c>
      <c r="C6" s="1">
        <v>3.7E-12</v>
      </c>
      <c r="D6" s="1">
        <v>1.2333329999999999E-10</v>
      </c>
      <c r="E6">
        <f t="shared" si="0"/>
        <v>-9.9089196480295705</v>
      </c>
      <c r="F6">
        <f t="shared" si="1"/>
        <v>9.9089196480295705</v>
      </c>
      <c r="H6" s="5" t="s">
        <v>107</v>
      </c>
      <c r="I6">
        <v>3</v>
      </c>
      <c r="J6">
        <v>8.52E-4</v>
      </c>
      <c r="K6">
        <v>1.6E-2</v>
      </c>
      <c r="L6">
        <f t="shared" si="2"/>
        <v>-1.7958800173440752</v>
      </c>
      <c r="M6">
        <f t="shared" si="3"/>
        <v>1.7958800173440752</v>
      </c>
    </row>
    <row r="7" spans="1:13" x14ac:dyDescent="0.45">
      <c r="A7" t="s">
        <v>6</v>
      </c>
      <c r="B7">
        <v>316</v>
      </c>
      <c r="C7" s="1">
        <v>5.1999999999999997E-12</v>
      </c>
      <c r="D7" s="1">
        <v>1.2999999999999999E-10</v>
      </c>
      <c r="E7">
        <f t="shared" si="0"/>
        <v>-9.8860566476931631</v>
      </c>
      <c r="F7">
        <f t="shared" si="1"/>
        <v>9.8860566476931631</v>
      </c>
      <c r="H7" s="5" t="s">
        <v>108</v>
      </c>
      <c r="I7">
        <v>8</v>
      </c>
      <c r="J7">
        <v>9.3899999999999995E-4</v>
      </c>
      <c r="K7">
        <v>1.6E-2</v>
      </c>
      <c r="L7">
        <f t="shared" si="2"/>
        <v>-1.7958800173440752</v>
      </c>
      <c r="M7">
        <f t="shared" si="3"/>
        <v>1.7958800173440752</v>
      </c>
    </row>
    <row r="8" spans="1:13" x14ac:dyDescent="0.45">
      <c r="A8" t="s">
        <v>7</v>
      </c>
      <c r="B8">
        <v>108</v>
      </c>
      <c r="C8" s="1">
        <v>9.1899999999999994E-12</v>
      </c>
      <c r="D8" s="1">
        <v>1.838E-10</v>
      </c>
      <c r="E8">
        <f t="shared" si="0"/>
        <v>-9.7356544929499069</v>
      </c>
      <c r="F8">
        <f t="shared" si="1"/>
        <v>9.7356544929499069</v>
      </c>
      <c r="H8" s="5" t="s">
        <v>105</v>
      </c>
      <c r="I8">
        <v>5</v>
      </c>
      <c r="J8">
        <v>5.1999999999999995E-4</v>
      </c>
      <c r="K8">
        <v>1.6E-2</v>
      </c>
      <c r="L8">
        <f t="shared" si="2"/>
        <v>-1.7958800173440752</v>
      </c>
      <c r="M8">
        <f t="shared" si="3"/>
        <v>1.7958800173440752</v>
      </c>
    </row>
    <row r="9" spans="1:13" x14ac:dyDescent="0.45">
      <c r="A9" t="s">
        <v>8</v>
      </c>
      <c r="B9">
        <v>106</v>
      </c>
      <c r="C9" s="1">
        <v>1.64E-11</v>
      </c>
      <c r="D9" s="1">
        <v>2.7333329999999999E-10</v>
      </c>
      <c r="E9">
        <f t="shared" si="0"/>
        <v>-9.5633074552986912</v>
      </c>
      <c r="F9">
        <f t="shared" si="1"/>
        <v>9.5633074552986912</v>
      </c>
      <c r="H9" s="5" t="s">
        <v>106</v>
      </c>
      <c r="I9">
        <v>5</v>
      </c>
      <c r="J9">
        <v>6.8499999999999995E-4</v>
      </c>
      <c r="K9">
        <v>1.6E-2</v>
      </c>
      <c r="L9">
        <f t="shared" si="2"/>
        <v>-1.7958800173440752</v>
      </c>
      <c r="M9">
        <f t="shared" si="3"/>
        <v>1.7958800173440752</v>
      </c>
    </row>
    <row r="10" spans="1:13" x14ac:dyDescent="0.45">
      <c r="A10" t="s">
        <v>9</v>
      </c>
      <c r="B10">
        <v>112</v>
      </c>
      <c r="C10" s="1">
        <v>1.51E-10</v>
      </c>
      <c r="D10" s="1">
        <v>2.157143E-9</v>
      </c>
      <c r="E10">
        <f t="shared" si="0"/>
        <v>-8.6661210639598636</v>
      </c>
      <c r="F10">
        <f t="shared" si="1"/>
        <v>8.6661210639598636</v>
      </c>
      <c r="H10" s="5" t="s">
        <v>109</v>
      </c>
      <c r="I10">
        <v>4</v>
      </c>
      <c r="J10">
        <v>1.06E-3</v>
      </c>
      <c r="K10">
        <v>1.6E-2</v>
      </c>
      <c r="L10">
        <f t="shared" si="2"/>
        <v>-1.7958800173440752</v>
      </c>
      <c r="M10">
        <f t="shared" si="3"/>
        <v>1.7958800173440752</v>
      </c>
    </row>
    <row r="11" spans="1:13" x14ac:dyDescent="0.45">
      <c r="A11" t="s">
        <v>10</v>
      </c>
      <c r="B11">
        <v>421</v>
      </c>
      <c r="C11" s="1">
        <v>3.9700000000000002E-10</v>
      </c>
      <c r="D11" s="1">
        <v>4.9624999999999998E-9</v>
      </c>
      <c r="E11">
        <f t="shared" si="0"/>
        <v>-8.3042994802288277</v>
      </c>
      <c r="F11">
        <f t="shared" si="1"/>
        <v>8.3042994802288277</v>
      </c>
      <c r="H11" s="5" t="s">
        <v>111</v>
      </c>
      <c r="I11">
        <v>4</v>
      </c>
      <c r="J11">
        <v>1.2899999999999999E-3</v>
      </c>
      <c r="K11">
        <v>1.6125E-2</v>
      </c>
      <c r="L11">
        <f t="shared" si="2"/>
        <v>-1.7925002766926945</v>
      </c>
      <c r="M11">
        <f t="shared" si="3"/>
        <v>1.7925002766926945</v>
      </c>
    </row>
    <row r="12" spans="1:13" x14ac:dyDescent="0.45">
      <c r="A12" t="s">
        <v>11</v>
      </c>
      <c r="B12">
        <v>119</v>
      </c>
      <c r="C12" s="1">
        <v>6.3899999999999996E-10</v>
      </c>
      <c r="D12" s="1">
        <v>7.0999999999999999E-9</v>
      </c>
      <c r="E12">
        <f t="shared" si="0"/>
        <v>-8.1487416512809254</v>
      </c>
      <c r="F12">
        <f t="shared" si="1"/>
        <v>8.1487416512809254</v>
      </c>
      <c r="H12" t="s">
        <v>113</v>
      </c>
      <c r="I12">
        <v>3</v>
      </c>
      <c r="J12">
        <v>2.9299999999999999E-3</v>
      </c>
      <c r="K12">
        <v>2.5250000000000002E-2</v>
      </c>
      <c r="L12">
        <f t="shared" si="2"/>
        <v>-1.5977386175453199</v>
      </c>
      <c r="M12">
        <f t="shared" si="3"/>
        <v>1.5977386175453199</v>
      </c>
    </row>
    <row r="13" spans="1:13" x14ac:dyDescent="0.45">
      <c r="A13" t="s">
        <v>12</v>
      </c>
      <c r="B13">
        <v>195</v>
      </c>
      <c r="C13" s="1">
        <v>1.9800000000000002E-9</v>
      </c>
      <c r="D13" s="1">
        <v>1.9799999999999999E-8</v>
      </c>
      <c r="E13">
        <f t="shared" si="0"/>
        <v>-7.7033348097384691</v>
      </c>
      <c r="F13">
        <f t="shared" si="1"/>
        <v>7.7033348097384691</v>
      </c>
      <c r="H13" s="5" t="s">
        <v>112</v>
      </c>
      <c r="I13">
        <v>2</v>
      </c>
      <c r="J13">
        <v>2.3500000000000001E-3</v>
      </c>
      <c r="K13">
        <v>2.5250000000000002E-2</v>
      </c>
      <c r="L13">
        <f t="shared" si="2"/>
        <v>-1.5977386175453199</v>
      </c>
      <c r="M13">
        <f t="shared" si="3"/>
        <v>1.5977386175453199</v>
      </c>
    </row>
    <row r="14" spans="1:13" x14ac:dyDescent="0.45">
      <c r="A14" t="s">
        <v>13</v>
      </c>
      <c r="B14">
        <v>208</v>
      </c>
      <c r="C14" s="1">
        <v>5.2400000000000001E-9</v>
      </c>
      <c r="D14" s="1">
        <v>4.7636359999999999E-8</v>
      </c>
      <c r="E14">
        <f t="shared" si="0"/>
        <v>-7.32206143132675</v>
      </c>
      <c r="F14">
        <f t="shared" si="1"/>
        <v>7.32206143132675</v>
      </c>
      <c r="H14" t="s">
        <v>24</v>
      </c>
      <c r="I14">
        <v>4</v>
      </c>
      <c r="J14">
        <v>2.8800000000000002E-3</v>
      </c>
      <c r="K14">
        <v>2.5250000000000002E-2</v>
      </c>
      <c r="L14">
        <f t="shared" si="2"/>
        <v>-1.5977386175453199</v>
      </c>
      <c r="M14">
        <f t="shared" si="3"/>
        <v>1.5977386175453199</v>
      </c>
    </row>
    <row r="15" spans="1:13" x14ac:dyDescent="0.45">
      <c r="A15" t="s">
        <v>14</v>
      </c>
      <c r="B15">
        <v>91</v>
      </c>
      <c r="C15" s="1">
        <v>8.02E-9</v>
      </c>
      <c r="D15" s="1">
        <v>6.6833330000000006E-8</v>
      </c>
      <c r="E15">
        <f t="shared" si="0"/>
        <v>-7.1750068994240346</v>
      </c>
      <c r="F15">
        <f t="shared" si="1"/>
        <v>7.1750068994240346</v>
      </c>
      <c r="H15" t="s">
        <v>114</v>
      </c>
      <c r="I15">
        <v>4</v>
      </c>
      <c r="J15">
        <v>3.0300000000000001E-3</v>
      </c>
      <c r="K15">
        <v>2.5250000000000002E-2</v>
      </c>
      <c r="L15">
        <f t="shared" si="2"/>
        <v>-1.5977386175453199</v>
      </c>
      <c r="M15">
        <f t="shared" si="3"/>
        <v>1.5977386175453199</v>
      </c>
    </row>
    <row r="16" spans="1:13" x14ac:dyDescent="0.45">
      <c r="A16" t="s">
        <v>15</v>
      </c>
      <c r="B16">
        <v>95</v>
      </c>
      <c r="C16" s="1">
        <v>1.4899999999999999E-8</v>
      </c>
      <c r="D16" s="1">
        <v>1.1461540000000001E-7</v>
      </c>
      <c r="E16">
        <f t="shared" si="0"/>
        <v>-6.9407570256000053</v>
      </c>
      <c r="F16">
        <f t="shared" si="1"/>
        <v>6.9407570256000053</v>
      </c>
      <c r="H16" t="s">
        <v>50</v>
      </c>
      <c r="I16">
        <v>6</v>
      </c>
      <c r="J16">
        <v>4.5199999999999997E-3</v>
      </c>
      <c r="K16">
        <v>3.4769229999999998E-2</v>
      </c>
      <c r="L16">
        <f t="shared" si="2"/>
        <v>-1.4588049271037398</v>
      </c>
      <c r="M16">
        <f t="shared" si="3"/>
        <v>1.4588049271037398</v>
      </c>
    </row>
    <row r="17" spans="1:13" x14ac:dyDescent="0.45">
      <c r="A17" t="s">
        <v>16</v>
      </c>
      <c r="B17">
        <v>147</v>
      </c>
      <c r="C17" s="1">
        <v>1.9799999999999999E-8</v>
      </c>
      <c r="D17" s="1">
        <v>1.4142859999999999E-7</v>
      </c>
      <c r="E17">
        <f t="shared" si="0"/>
        <v>-6.849462757680457</v>
      </c>
      <c r="F17">
        <f t="shared" si="1"/>
        <v>6.849462757680457</v>
      </c>
      <c r="H17" t="s">
        <v>115</v>
      </c>
      <c r="I17">
        <v>3</v>
      </c>
      <c r="J17">
        <v>5.28E-3</v>
      </c>
      <c r="K17">
        <v>3.7714289999999998E-2</v>
      </c>
      <c r="L17">
        <f t="shared" si="2"/>
        <v>-1.4234940637927829</v>
      </c>
      <c r="M17">
        <f t="shared" si="3"/>
        <v>1.4234940637927829</v>
      </c>
    </row>
    <row r="18" spans="1:13" x14ac:dyDescent="0.45">
      <c r="A18" t="s">
        <v>17</v>
      </c>
      <c r="B18">
        <v>758</v>
      </c>
      <c r="C18" s="1">
        <v>2.1900000000000001E-8</v>
      </c>
      <c r="D18" s="1">
        <v>1.4600000000000001E-7</v>
      </c>
      <c r="E18">
        <f t="shared" si="0"/>
        <v>-6.8356471442155629</v>
      </c>
      <c r="F18">
        <f t="shared" si="1"/>
        <v>6.8356471442155629</v>
      </c>
      <c r="H18" t="s">
        <v>116</v>
      </c>
      <c r="I18">
        <v>2</v>
      </c>
      <c r="J18">
        <v>5.77E-3</v>
      </c>
      <c r="K18">
        <v>3.8466670000000001E-2</v>
      </c>
      <c r="L18">
        <f t="shared" si="2"/>
        <v>-1.4149154082661142</v>
      </c>
      <c r="M18">
        <f t="shared" si="3"/>
        <v>1.4149154082661142</v>
      </c>
    </row>
    <row r="19" spans="1:13" x14ac:dyDescent="0.45">
      <c r="A19" t="s">
        <v>18</v>
      </c>
      <c r="B19">
        <v>146</v>
      </c>
      <c r="C19" s="1">
        <v>2.4699999999999999E-8</v>
      </c>
      <c r="D19" s="1">
        <v>1.54375E-7</v>
      </c>
      <c r="E19">
        <f t="shared" si="0"/>
        <v>-6.8114230293962592</v>
      </c>
      <c r="F19">
        <f t="shared" si="1"/>
        <v>6.8114230293962592</v>
      </c>
      <c r="H19" t="s">
        <v>117</v>
      </c>
      <c r="I19">
        <v>2</v>
      </c>
      <c r="J19">
        <v>6.6299999999999996E-3</v>
      </c>
      <c r="K19">
        <v>4.1437500000000002E-2</v>
      </c>
      <c r="L19">
        <f t="shared" si="2"/>
        <v>-1.3826064542511516</v>
      </c>
      <c r="M19">
        <f t="shared" si="3"/>
        <v>1.3826064542511516</v>
      </c>
    </row>
    <row r="20" spans="1:13" x14ac:dyDescent="0.45">
      <c r="A20" t="s">
        <v>19</v>
      </c>
      <c r="B20">
        <v>114</v>
      </c>
      <c r="C20" s="1">
        <v>3.7900000000000002E-8</v>
      </c>
      <c r="D20" s="1">
        <v>2.229412E-7</v>
      </c>
      <c r="E20">
        <f>LOG10(D20)</f>
        <v>-6.6518096655743744</v>
      </c>
      <c r="F20">
        <f>E20*(-1)</f>
        <v>6.6518096655743744</v>
      </c>
      <c r="H20" t="s">
        <v>118</v>
      </c>
      <c r="I20">
        <v>3</v>
      </c>
      <c r="J20">
        <v>7.6099999999999996E-3</v>
      </c>
      <c r="K20">
        <v>4.4764709999999999E-2</v>
      </c>
      <c r="L20">
        <f t="shared" si="2"/>
        <v>-1.3490642246594589</v>
      </c>
      <c r="M20">
        <f t="shared" si="3"/>
        <v>1.3490642246594589</v>
      </c>
    </row>
    <row r="21" spans="1:13" x14ac:dyDescent="0.45">
      <c r="A21" t="s">
        <v>20</v>
      </c>
      <c r="B21">
        <v>547</v>
      </c>
      <c r="C21" s="1">
        <v>4.2599999999999998E-8</v>
      </c>
      <c r="D21" s="1">
        <v>2.3666670000000001E-7</v>
      </c>
      <c r="E21">
        <f t="shared" ref="E21:E34" si="4">LOG10(D21)</f>
        <v>-6.6258628448323549</v>
      </c>
      <c r="F21">
        <f t="shared" si="1"/>
        <v>6.6258628448323549</v>
      </c>
      <c r="H21" t="s">
        <v>3</v>
      </c>
      <c r="I21">
        <v>14</v>
      </c>
      <c r="J21">
        <v>8.1799999999999998E-3</v>
      </c>
      <c r="K21">
        <v>4.5444440000000003E-2</v>
      </c>
      <c r="L21">
        <f t="shared" si="2"/>
        <v>-1.3425192439057732</v>
      </c>
      <c r="M21">
        <f t="shared" si="3"/>
        <v>1.3425192439057732</v>
      </c>
    </row>
    <row r="22" spans="1:13" x14ac:dyDescent="0.45">
      <c r="A22" s="5" t="s">
        <v>21</v>
      </c>
      <c r="B22">
        <v>78</v>
      </c>
      <c r="C22" s="1">
        <v>4.6900000000000003E-8</v>
      </c>
      <c r="D22" s="1">
        <v>2.3999999999999998E-7</v>
      </c>
      <c r="E22">
        <f t="shared" si="4"/>
        <v>-6.6197887582883936</v>
      </c>
      <c r="F22">
        <f t="shared" si="1"/>
        <v>6.6197887582883936</v>
      </c>
      <c r="H22" t="s">
        <v>119</v>
      </c>
      <c r="I22">
        <v>2</v>
      </c>
      <c r="J22">
        <v>9.4999999999999998E-3</v>
      </c>
      <c r="K22">
        <v>0.05</v>
      </c>
      <c r="L22">
        <f t="shared" si="2"/>
        <v>-1.3010299956639813</v>
      </c>
      <c r="M22">
        <f t="shared" si="3"/>
        <v>1.3010299956639813</v>
      </c>
    </row>
    <row r="23" spans="1:13" x14ac:dyDescent="0.45">
      <c r="A23" t="s">
        <v>22</v>
      </c>
      <c r="B23">
        <v>143</v>
      </c>
      <c r="C23" s="1">
        <v>4.8E-8</v>
      </c>
      <c r="D23" s="1">
        <v>2.3999999999999998E-7</v>
      </c>
      <c r="E23">
        <f t="shared" si="4"/>
        <v>-6.6197887582883936</v>
      </c>
      <c r="F23">
        <f t="shared" si="1"/>
        <v>6.6197887582883936</v>
      </c>
      <c r="H23" t="s">
        <v>120</v>
      </c>
      <c r="I23">
        <v>3</v>
      </c>
      <c r="J23">
        <v>1.0500000000000001E-2</v>
      </c>
      <c r="K23">
        <v>5.2499999999999998E-2</v>
      </c>
      <c r="L23">
        <f t="shared" si="2"/>
        <v>-1.2798406965940432</v>
      </c>
      <c r="M23">
        <f t="shared" si="3"/>
        <v>1.2798406965940432</v>
      </c>
    </row>
    <row r="24" spans="1:13" x14ac:dyDescent="0.45">
      <c r="A24" t="s">
        <v>23</v>
      </c>
      <c r="B24">
        <v>367</v>
      </c>
      <c r="C24" s="1">
        <v>5.1300000000000003E-8</v>
      </c>
      <c r="D24" s="1">
        <v>2.4428569999999999E-7</v>
      </c>
      <c r="E24">
        <f t="shared" si="4"/>
        <v>-6.6121019550194422</v>
      </c>
      <c r="F24">
        <f t="shared" si="1"/>
        <v>6.6121019550194422</v>
      </c>
    </row>
    <row r="25" spans="1:13" x14ac:dyDescent="0.45">
      <c r="A25" t="s">
        <v>24</v>
      </c>
      <c r="B25">
        <v>70</v>
      </c>
      <c r="C25" s="1">
        <v>6.2699999999999999E-8</v>
      </c>
      <c r="D25" s="1">
        <v>2.8500000000000002E-7</v>
      </c>
      <c r="E25">
        <f t="shared" si="4"/>
        <v>-6.5451551399914898</v>
      </c>
      <c r="F25">
        <f t="shared" si="1"/>
        <v>6.5451551399914898</v>
      </c>
    </row>
    <row r="26" spans="1:13" x14ac:dyDescent="0.45">
      <c r="A26" s="5" t="s">
        <v>25</v>
      </c>
      <c r="B26">
        <v>236</v>
      </c>
      <c r="C26" s="1">
        <v>6.8499999999999998E-8</v>
      </c>
      <c r="D26" s="1">
        <v>2.978261E-7</v>
      </c>
      <c r="E26">
        <f t="shared" si="4"/>
        <v>-6.5260372455049716</v>
      </c>
      <c r="F26">
        <f t="shared" si="1"/>
        <v>6.5260372455049716</v>
      </c>
    </row>
    <row r="27" spans="1:13" x14ac:dyDescent="0.45">
      <c r="A27" s="5" t="s">
        <v>26</v>
      </c>
      <c r="B27">
        <v>105</v>
      </c>
      <c r="C27" s="1">
        <v>9.2200000000000005E-8</v>
      </c>
      <c r="D27" s="1">
        <v>3.8416670000000003E-7</v>
      </c>
      <c r="E27">
        <f t="shared" si="4"/>
        <v>-6.4154802829751603</v>
      </c>
      <c r="F27">
        <f t="shared" si="1"/>
        <v>6.4154802829751603</v>
      </c>
    </row>
    <row r="28" spans="1:13" x14ac:dyDescent="0.45">
      <c r="A28" s="5" t="s">
        <v>27</v>
      </c>
      <c r="B28">
        <v>87</v>
      </c>
      <c r="C28" s="1">
        <v>1.23E-7</v>
      </c>
      <c r="D28" s="1">
        <v>4.9200000000000001E-7</v>
      </c>
      <c r="E28">
        <f t="shared" si="4"/>
        <v>-6.3080348972326394</v>
      </c>
      <c r="F28">
        <f t="shared" si="1"/>
        <v>6.3080348972326394</v>
      </c>
    </row>
    <row r="29" spans="1:13" x14ac:dyDescent="0.45">
      <c r="A29" t="s">
        <v>28</v>
      </c>
      <c r="B29">
        <v>138</v>
      </c>
      <c r="C29" s="1">
        <v>1.43E-7</v>
      </c>
      <c r="D29" s="1">
        <v>5.5000000000000003E-7</v>
      </c>
      <c r="E29">
        <f t="shared" si="4"/>
        <v>-6.2596373105057559</v>
      </c>
      <c r="F29">
        <f t="shared" si="1"/>
        <v>6.2596373105057559</v>
      </c>
    </row>
    <row r="30" spans="1:13" x14ac:dyDescent="0.45">
      <c r="A30" t="s">
        <v>29</v>
      </c>
      <c r="B30">
        <v>147</v>
      </c>
      <c r="C30" s="1">
        <v>1.5099999999999999E-7</v>
      </c>
      <c r="D30" s="1">
        <v>5.5925930000000005E-7</v>
      </c>
      <c r="E30">
        <f t="shared" si="4"/>
        <v>-6.2523867852284729</v>
      </c>
      <c r="F30">
        <f t="shared" si="1"/>
        <v>6.2523867852284729</v>
      </c>
    </row>
    <row r="31" spans="1:13" x14ac:dyDescent="0.45">
      <c r="A31" t="s">
        <v>30</v>
      </c>
      <c r="B31">
        <v>250</v>
      </c>
      <c r="C31" s="1">
        <v>1.8400000000000001E-7</v>
      </c>
      <c r="D31" s="1">
        <v>6.571429E-7</v>
      </c>
      <c r="E31">
        <f t="shared" si="4"/>
        <v>-6.1823401800091302</v>
      </c>
      <c r="F31">
        <f t="shared" si="1"/>
        <v>6.1823401800091302</v>
      </c>
    </row>
    <row r="32" spans="1:13" x14ac:dyDescent="0.45">
      <c r="A32" s="5" t="s">
        <v>31</v>
      </c>
      <c r="B32">
        <v>168</v>
      </c>
      <c r="C32" s="1">
        <v>1.9399999999999999E-7</v>
      </c>
      <c r="D32" s="1">
        <v>6.6896549999999997E-7</v>
      </c>
      <c r="E32">
        <f t="shared" si="4"/>
        <v>-6.1745962791618867</v>
      </c>
      <c r="F32">
        <f t="shared" si="1"/>
        <v>6.1745962791618867</v>
      </c>
    </row>
    <row r="33" spans="1:6" x14ac:dyDescent="0.45">
      <c r="A33" s="5" t="s">
        <v>32</v>
      </c>
      <c r="B33">
        <v>150</v>
      </c>
      <c r="C33" s="1">
        <v>2.0800000000000001E-7</v>
      </c>
      <c r="D33" s="1">
        <v>6.9333329999999998E-7</v>
      </c>
      <c r="E33">
        <f t="shared" si="4"/>
        <v>-6.1590579406364441</v>
      </c>
      <c r="F33">
        <f t="shared" si="1"/>
        <v>6.1590579406364441</v>
      </c>
    </row>
    <row r="34" spans="1:6" x14ac:dyDescent="0.45">
      <c r="A34" s="5" t="s">
        <v>33</v>
      </c>
      <c r="B34">
        <v>96</v>
      </c>
      <c r="C34" s="1">
        <v>2.23E-7</v>
      </c>
      <c r="D34" s="1">
        <v>7.1935479999999999E-7</v>
      </c>
      <c r="E34">
        <f t="shared" si="4"/>
        <v>-6.1430568541562192</v>
      </c>
      <c r="F34">
        <f t="shared" si="1"/>
        <v>6.1430568541562192</v>
      </c>
    </row>
    <row r="35" spans="1:6" x14ac:dyDescent="0.45">
      <c r="A35" s="5" t="s">
        <v>34</v>
      </c>
      <c r="B35">
        <v>167</v>
      </c>
      <c r="C35" s="1">
        <v>2.3699999999999999E-7</v>
      </c>
      <c r="D35" s="1">
        <v>7.40625E-7</v>
      </c>
      <c r="E35">
        <f>LOG10(D35)</f>
        <v>-6.1304016323098018</v>
      </c>
      <c r="F35">
        <f>E35*(-1)</f>
        <v>6.1304016323098018</v>
      </c>
    </row>
    <row r="36" spans="1:6" x14ac:dyDescent="0.45">
      <c r="A36" t="s">
        <v>35</v>
      </c>
      <c r="B36">
        <v>93</v>
      </c>
      <c r="C36" s="1">
        <v>4.6600000000000002E-7</v>
      </c>
      <c r="D36">
        <v>1.4121209999999999E-6</v>
      </c>
      <c r="E36">
        <f t="shared" ref="E36:E79" si="5">LOG10(D36)</f>
        <v>-5.8501280884252607</v>
      </c>
      <c r="F36">
        <f t="shared" si="1"/>
        <v>5.8501280884252607</v>
      </c>
    </row>
    <row r="37" spans="1:6" x14ac:dyDescent="0.45">
      <c r="A37" t="s">
        <v>36</v>
      </c>
      <c r="B37">
        <v>68</v>
      </c>
      <c r="C37" s="1">
        <v>7.4000000000000001E-7</v>
      </c>
      <c r="D37">
        <v>2.1142859999999999E-6</v>
      </c>
      <c r="E37">
        <f t="shared" si="5"/>
        <v>-5.6748362659308595</v>
      </c>
      <c r="F37">
        <f t="shared" si="1"/>
        <v>5.6748362659308595</v>
      </c>
    </row>
    <row r="38" spans="1:6" x14ac:dyDescent="0.45">
      <c r="A38" t="s">
        <v>37</v>
      </c>
      <c r="B38">
        <v>68</v>
      </c>
      <c r="C38" s="1">
        <v>7.4000000000000001E-7</v>
      </c>
      <c r="D38">
        <v>2.1142859999999999E-6</v>
      </c>
      <c r="E38">
        <f t="shared" si="5"/>
        <v>-5.6748362659308595</v>
      </c>
      <c r="F38">
        <f t="shared" si="1"/>
        <v>5.6748362659308595</v>
      </c>
    </row>
    <row r="39" spans="1:6" x14ac:dyDescent="0.45">
      <c r="A39" t="s">
        <v>38</v>
      </c>
      <c r="B39">
        <v>101</v>
      </c>
      <c r="C39" s="1">
        <v>8.3200000000000004E-7</v>
      </c>
      <c r="D39">
        <v>2.3111109999999999E-6</v>
      </c>
      <c r="E39">
        <f t="shared" si="5"/>
        <v>-5.6361791953561067</v>
      </c>
      <c r="F39">
        <f t="shared" si="1"/>
        <v>5.6361791953561067</v>
      </c>
    </row>
    <row r="40" spans="1:6" x14ac:dyDescent="0.45">
      <c r="A40" t="s">
        <v>39</v>
      </c>
      <c r="B40">
        <v>122</v>
      </c>
      <c r="C40">
        <v>1.61E-6</v>
      </c>
      <c r="D40">
        <v>4.3513509999999997E-6</v>
      </c>
      <c r="E40">
        <f t="shared" si="5"/>
        <v>-5.3613758831024034</v>
      </c>
      <c r="F40">
        <f t="shared" si="1"/>
        <v>5.3613758831024034</v>
      </c>
    </row>
    <row r="41" spans="1:6" x14ac:dyDescent="0.45">
      <c r="A41" t="s">
        <v>40</v>
      </c>
      <c r="B41">
        <v>165</v>
      </c>
      <c r="C41">
        <v>1.7400000000000001E-6</v>
      </c>
      <c r="D41">
        <v>4.5789469999999997E-6</v>
      </c>
      <c r="E41">
        <f t="shared" si="5"/>
        <v>-5.3392343832774465</v>
      </c>
      <c r="F41">
        <f t="shared" si="1"/>
        <v>5.3392343832774465</v>
      </c>
    </row>
    <row r="42" spans="1:6" x14ac:dyDescent="0.45">
      <c r="A42" t="s">
        <v>41</v>
      </c>
      <c r="B42">
        <v>130</v>
      </c>
      <c r="C42">
        <v>1.99E-6</v>
      </c>
      <c r="D42">
        <v>5.1025639999999999E-6</v>
      </c>
      <c r="E42">
        <f t="shared" si="5"/>
        <v>-5.2922115393463303</v>
      </c>
      <c r="F42">
        <f t="shared" si="1"/>
        <v>5.2922115393463303</v>
      </c>
    </row>
    <row r="43" spans="1:6" x14ac:dyDescent="0.45">
      <c r="A43" t="s">
        <v>42</v>
      </c>
      <c r="B43">
        <v>155</v>
      </c>
      <c r="C43">
        <v>2.3700000000000002E-6</v>
      </c>
      <c r="D43">
        <v>5.925E-6</v>
      </c>
      <c r="E43">
        <f t="shared" si="5"/>
        <v>-5.2273116453178581</v>
      </c>
      <c r="F43">
        <f t="shared" si="1"/>
        <v>5.2273116453178581</v>
      </c>
    </row>
    <row r="44" spans="1:6" x14ac:dyDescent="0.45">
      <c r="A44" t="s">
        <v>43</v>
      </c>
      <c r="B44">
        <v>75</v>
      </c>
      <c r="C44">
        <v>2.6900000000000001E-6</v>
      </c>
      <c r="D44">
        <v>6.4047620000000003E-6</v>
      </c>
      <c r="E44">
        <f t="shared" si="5"/>
        <v>-5.1934970039375816</v>
      </c>
      <c r="F44">
        <f t="shared" si="1"/>
        <v>5.1934970039375816</v>
      </c>
    </row>
    <row r="45" spans="1:6" x14ac:dyDescent="0.45">
      <c r="A45" t="s">
        <v>44</v>
      </c>
      <c r="B45">
        <v>75</v>
      </c>
      <c r="C45">
        <v>2.6900000000000001E-6</v>
      </c>
      <c r="D45">
        <v>6.4047620000000003E-6</v>
      </c>
      <c r="E45">
        <f t="shared" si="5"/>
        <v>-5.1934970039375816</v>
      </c>
      <c r="F45">
        <f t="shared" si="1"/>
        <v>5.1934970039375816</v>
      </c>
    </row>
    <row r="46" spans="1:6" x14ac:dyDescent="0.45">
      <c r="A46" t="s">
        <v>45</v>
      </c>
      <c r="B46">
        <v>80</v>
      </c>
      <c r="C46">
        <v>3.0199999999999999E-6</v>
      </c>
      <c r="D46">
        <v>7.0227270000000002E-6</v>
      </c>
      <c r="E46">
        <f t="shared" si="5"/>
        <v>-5.153494213927158</v>
      </c>
      <c r="F46">
        <f t="shared" si="1"/>
        <v>5.153494213927158</v>
      </c>
    </row>
    <row r="47" spans="1:6" x14ac:dyDescent="0.45">
      <c r="A47" t="s">
        <v>46</v>
      </c>
      <c r="B47">
        <v>240</v>
      </c>
      <c r="C47">
        <v>3.0900000000000001E-6</v>
      </c>
      <c r="D47">
        <v>7.0227270000000002E-6</v>
      </c>
      <c r="E47">
        <f t="shared" si="5"/>
        <v>-5.153494213927158</v>
      </c>
      <c r="F47">
        <f t="shared" si="1"/>
        <v>5.153494213927158</v>
      </c>
    </row>
    <row r="48" spans="1:6" x14ac:dyDescent="0.45">
      <c r="A48" t="s">
        <v>47</v>
      </c>
      <c r="B48">
        <v>74</v>
      </c>
      <c r="C48">
        <v>3.4599999999999999E-6</v>
      </c>
      <c r="D48">
        <v>7.5217390000000004E-6</v>
      </c>
      <c r="E48">
        <f t="shared" si="5"/>
        <v>-5.123681740419916</v>
      </c>
      <c r="F48">
        <f t="shared" si="1"/>
        <v>5.123681740419916</v>
      </c>
    </row>
    <row r="49" spans="1:6" x14ac:dyDescent="0.45">
      <c r="A49" t="s">
        <v>48</v>
      </c>
      <c r="B49">
        <v>74</v>
      </c>
      <c r="C49">
        <v>3.4599999999999999E-6</v>
      </c>
      <c r="D49">
        <v>7.5217390000000004E-6</v>
      </c>
      <c r="E49">
        <f t="shared" si="5"/>
        <v>-5.123681740419916</v>
      </c>
      <c r="F49">
        <f t="shared" si="1"/>
        <v>5.123681740419916</v>
      </c>
    </row>
    <row r="50" spans="1:6" x14ac:dyDescent="0.45">
      <c r="A50" t="s">
        <v>49</v>
      </c>
      <c r="B50">
        <v>160</v>
      </c>
      <c r="C50">
        <v>4.34E-6</v>
      </c>
      <c r="D50">
        <v>8.8799999999999997E-6</v>
      </c>
      <c r="E50">
        <f t="shared" si="5"/>
        <v>-5.0515870342213987</v>
      </c>
      <c r="F50">
        <f t="shared" si="1"/>
        <v>5.0515870342213987</v>
      </c>
    </row>
    <row r="51" spans="1:6" x14ac:dyDescent="0.45">
      <c r="A51" t="s">
        <v>50</v>
      </c>
      <c r="B51">
        <v>164</v>
      </c>
      <c r="C51">
        <v>4.4100000000000001E-6</v>
      </c>
      <c r="D51">
        <v>8.8799999999999997E-6</v>
      </c>
      <c r="E51">
        <f t="shared" si="5"/>
        <v>-5.0515870342213987</v>
      </c>
      <c r="F51">
        <f t="shared" si="1"/>
        <v>5.0515870342213987</v>
      </c>
    </row>
    <row r="52" spans="1:6" x14ac:dyDescent="0.45">
      <c r="A52" t="s">
        <v>51</v>
      </c>
      <c r="B52">
        <v>73</v>
      </c>
      <c r="C52">
        <v>4.4399999999999998E-6</v>
      </c>
      <c r="D52">
        <v>8.8799999999999997E-6</v>
      </c>
      <c r="E52">
        <f t="shared" si="5"/>
        <v>-5.0515870342213987</v>
      </c>
      <c r="F52">
        <f t="shared" si="1"/>
        <v>5.0515870342213987</v>
      </c>
    </row>
    <row r="53" spans="1:6" x14ac:dyDescent="0.45">
      <c r="A53" t="s">
        <v>52</v>
      </c>
      <c r="B53">
        <v>73</v>
      </c>
      <c r="C53">
        <v>4.4399999999999998E-6</v>
      </c>
      <c r="D53">
        <v>8.8799999999999997E-6</v>
      </c>
      <c r="E53">
        <f t="shared" si="5"/>
        <v>-5.0515870342213987</v>
      </c>
      <c r="F53">
        <f t="shared" si="1"/>
        <v>5.0515870342213987</v>
      </c>
    </row>
    <row r="54" spans="1:6" x14ac:dyDescent="0.45">
      <c r="A54" t="s">
        <v>53</v>
      </c>
      <c r="B54">
        <v>39</v>
      </c>
      <c r="C54">
        <v>5.2299999999999999E-6</v>
      </c>
      <c r="D54">
        <v>1.0046880000000001E-5</v>
      </c>
      <c r="E54">
        <f t="shared" si="5"/>
        <v>-4.9979687849256065</v>
      </c>
      <c r="F54">
        <f t="shared" si="1"/>
        <v>4.9979687849256065</v>
      </c>
    </row>
    <row r="55" spans="1:6" x14ac:dyDescent="0.45">
      <c r="A55" t="s">
        <v>54</v>
      </c>
      <c r="B55">
        <v>72</v>
      </c>
      <c r="C55">
        <v>5.7100000000000004E-6</v>
      </c>
      <c r="D55">
        <v>1.0046880000000001E-5</v>
      </c>
      <c r="E55">
        <f t="shared" si="5"/>
        <v>-4.9979687849256065</v>
      </c>
      <c r="F55">
        <f t="shared" si="1"/>
        <v>4.9979687849256065</v>
      </c>
    </row>
    <row r="56" spans="1:6" x14ac:dyDescent="0.45">
      <c r="A56" t="s">
        <v>55</v>
      </c>
      <c r="B56">
        <v>72</v>
      </c>
      <c r="C56">
        <v>5.7100000000000004E-6</v>
      </c>
      <c r="D56">
        <v>1.0046880000000001E-5</v>
      </c>
      <c r="E56">
        <f t="shared" si="5"/>
        <v>-4.9979687849256065</v>
      </c>
      <c r="F56">
        <f t="shared" si="1"/>
        <v>4.9979687849256065</v>
      </c>
    </row>
    <row r="57" spans="1:6" x14ac:dyDescent="0.45">
      <c r="A57" t="s">
        <v>56</v>
      </c>
      <c r="B57">
        <v>129</v>
      </c>
      <c r="C57">
        <v>5.8499999999999999E-6</v>
      </c>
      <c r="D57">
        <v>1.0046880000000001E-5</v>
      </c>
      <c r="E57">
        <f t="shared" si="5"/>
        <v>-4.9979687849256065</v>
      </c>
      <c r="F57">
        <f t="shared" si="1"/>
        <v>4.9979687849256065</v>
      </c>
    </row>
    <row r="58" spans="1:6" x14ac:dyDescent="0.45">
      <c r="A58" t="s">
        <v>57</v>
      </c>
      <c r="B58">
        <v>133</v>
      </c>
      <c r="C58">
        <v>6.1999999999999999E-6</v>
      </c>
      <c r="D58">
        <v>1.0046880000000001E-5</v>
      </c>
      <c r="E58">
        <f t="shared" si="5"/>
        <v>-4.9979687849256065</v>
      </c>
      <c r="F58">
        <f t="shared" si="1"/>
        <v>4.9979687849256065</v>
      </c>
    </row>
    <row r="59" spans="1:6" x14ac:dyDescent="0.45">
      <c r="A59" t="s">
        <v>58</v>
      </c>
      <c r="B59">
        <v>133</v>
      </c>
      <c r="C59">
        <v>6.1999999999999999E-6</v>
      </c>
      <c r="D59">
        <v>1.0046880000000001E-5</v>
      </c>
      <c r="E59">
        <f t="shared" si="5"/>
        <v>-4.9979687849256065</v>
      </c>
      <c r="F59">
        <f t="shared" si="1"/>
        <v>4.9979687849256065</v>
      </c>
    </row>
    <row r="60" spans="1:6" x14ac:dyDescent="0.45">
      <c r="A60" t="s">
        <v>59</v>
      </c>
      <c r="B60">
        <v>133</v>
      </c>
      <c r="C60">
        <v>6.1999999999999999E-6</v>
      </c>
      <c r="D60">
        <v>1.0046880000000001E-5</v>
      </c>
      <c r="E60">
        <f t="shared" si="5"/>
        <v>-4.9979687849256065</v>
      </c>
      <c r="F60">
        <f t="shared" si="1"/>
        <v>4.9979687849256065</v>
      </c>
    </row>
    <row r="61" spans="1:6" x14ac:dyDescent="0.45">
      <c r="A61" t="s">
        <v>60</v>
      </c>
      <c r="B61">
        <v>133</v>
      </c>
      <c r="C61">
        <v>6.1999999999999999E-6</v>
      </c>
      <c r="D61">
        <v>1.0046880000000001E-5</v>
      </c>
      <c r="E61">
        <f t="shared" si="5"/>
        <v>-4.9979687849256065</v>
      </c>
      <c r="F61">
        <f t="shared" si="1"/>
        <v>4.9979687849256065</v>
      </c>
    </row>
    <row r="62" spans="1:6" x14ac:dyDescent="0.45">
      <c r="A62" t="s">
        <v>61</v>
      </c>
      <c r="B62">
        <v>133</v>
      </c>
      <c r="C62">
        <v>6.1999999999999999E-6</v>
      </c>
      <c r="D62">
        <v>1.0046880000000001E-5</v>
      </c>
      <c r="E62">
        <f t="shared" si="5"/>
        <v>-4.9979687849256065</v>
      </c>
      <c r="F62">
        <f t="shared" si="1"/>
        <v>4.9979687849256065</v>
      </c>
    </row>
    <row r="63" spans="1:6" x14ac:dyDescent="0.45">
      <c r="A63" t="s">
        <v>62</v>
      </c>
      <c r="B63">
        <v>133</v>
      </c>
      <c r="C63">
        <v>6.1999999999999999E-6</v>
      </c>
      <c r="D63">
        <v>1.0046880000000001E-5</v>
      </c>
      <c r="E63">
        <f t="shared" si="5"/>
        <v>-4.9979687849256065</v>
      </c>
      <c r="F63">
        <f t="shared" si="1"/>
        <v>4.9979687849256065</v>
      </c>
    </row>
    <row r="64" spans="1:6" x14ac:dyDescent="0.45">
      <c r="A64" t="s">
        <v>63</v>
      </c>
      <c r="B64">
        <v>66</v>
      </c>
      <c r="C64">
        <v>6.2899999999999999E-6</v>
      </c>
      <c r="D64">
        <v>1.0046880000000001E-5</v>
      </c>
      <c r="E64">
        <f t="shared" si="5"/>
        <v>-4.9979687849256065</v>
      </c>
      <c r="F64">
        <f t="shared" si="1"/>
        <v>4.9979687849256065</v>
      </c>
    </row>
    <row r="65" spans="1:6" x14ac:dyDescent="0.45">
      <c r="A65" t="s">
        <v>64</v>
      </c>
      <c r="B65">
        <v>66</v>
      </c>
      <c r="C65">
        <v>6.2899999999999999E-6</v>
      </c>
      <c r="D65">
        <v>1.0046880000000001E-5</v>
      </c>
      <c r="E65">
        <f t="shared" si="5"/>
        <v>-4.9979687849256065</v>
      </c>
      <c r="F65">
        <f t="shared" si="1"/>
        <v>4.9979687849256065</v>
      </c>
    </row>
    <row r="66" spans="1:6" x14ac:dyDescent="0.45">
      <c r="A66" t="s">
        <v>65</v>
      </c>
      <c r="B66">
        <v>60</v>
      </c>
      <c r="C66">
        <v>6.4300000000000003E-6</v>
      </c>
      <c r="D66">
        <v>1.0046880000000001E-5</v>
      </c>
      <c r="E66">
        <f t="shared" si="5"/>
        <v>-4.9979687849256065</v>
      </c>
      <c r="F66">
        <f t="shared" si="1"/>
        <v>4.9979687849256065</v>
      </c>
    </row>
    <row r="67" spans="1:6" x14ac:dyDescent="0.45">
      <c r="A67" t="s">
        <v>66</v>
      </c>
      <c r="B67">
        <v>60</v>
      </c>
      <c r="C67">
        <v>6.4300000000000003E-6</v>
      </c>
      <c r="D67">
        <v>1.0046880000000001E-5</v>
      </c>
      <c r="E67">
        <f t="shared" si="5"/>
        <v>-4.9979687849256065</v>
      </c>
      <c r="F67">
        <f t="shared" si="1"/>
        <v>4.9979687849256065</v>
      </c>
    </row>
    <row r="68" spans="1:6" x14ac:dyDescent="0.45">
      <c r="A68" t="s">
        <v>67</v>
      </c>
      <c r="B68">
        <v>110</v>
      </c>
      <c r="C68">
        <v>7.6399999999999997E-6</v>
      </c>
      <c r="D68">
        <v>1.1753849999999999E-5</v>
      </c>
      <c r="E68">
        <f t="shared" si="5"/>
        <v>-4.9298198559551203</v>
      </c>
      <c r="F68">
        <f t="shared" si="1"/>
        <v>4.9298198559551203</v>
      </c>
    </row>
    <row r="69" spans="1:6" x14ac:dyDescent="0.45">
      <c r="A69" t="s">
        <v>68</v>
      </c>
      <c r="B69">
        <v>70</v>
      </c>
      <c r="C69">
        <v>9.3999999999999998E-6</v>
      </c>
      <c r="D69">
        <v>1.419403E-5</v>
      </c>
      <c r="E69">
        <f t="shared" si="5"/>
        <v>-4.847894281196699</v>
      </c>
      <c r="F69">
        <f t="shared" ref="F69:F103" si="6">E69*(-1)</f>
        <v>4.847894281196699</v>
      </c>
    </row>
    <row r="70" spans="1:6" x14ac:dyDescent="0.45">
      <c r="A70" t="s">
        <v>69</v>
      </c>
      <c r="B70">
        <v>135</v>
      </c>
      <c r="C70">
        <v>9.5100000000000004E-6</v>
      </c>
      <c r="D70">
        <v>1.419403E-5</v>
      </c>
      <c r="E70">
        <f t="shared" si="5"/>
        <v>-4.847894281196699</v>
      </c>
      <c r="F70">
        <f t="shared" si="6"/>
        <v>4.847894281196699</v>
      </c>
    </row>
    <row r="71" spans="1:6" x14ac:dyDescent="0.45">
      <c r="A71" t="s">
        <v>70</v>
      </c>
      <c r="B71">
        <v>147</v>
      </c>
      <c r="C71">
        <v>1.03E-5</v>
      </c>
      <c r="D71">
        <v>1.458333E-5</v>
      </c>
      <c r="E71">
        <f t="shared" si="5"/>
        <v>-4.8361432966286522</v>
      </c>
      <c r="F71">
        <f t="shared" si="6"/>
        <v>4.8361432966286522</v>
      </c>
    </row>
    <row r="72" spans="1:6" x14ac:dyDescent="0.45">
      <c r="A72" t="s">
        <v>71</v>
      </c>
      <c r="B72">
        <v>64</v>
      </c>
      <c r="C72">
        <v>1.0499999999999999E-5</v>
      </c>
      <c r="D72">
        <v>1.458333E-5</v>
      </c>
      <c r="E72">
        <f t="shared" si="5"/>
        <v>-4.8361432966286522</v>
      </c>
      <c r="F72">
        <f t="shared" si="6"/>
        <v>4.8361432966286522</v>
      </c>
    </row>
    <row r="73" spans="1:6" x14ac:dyDescent="0.45">
      <c r="A73" t="s">
        <v>72</v>
      </c>
      <c r="B73">
        <v>64</v>
      </c>
      <c r="C73">
        <v>1.0499999999999999E-5</v>
      </c>
      <c r="D73">
        <v>1.458333E-5</v>
      </c>
      <c r="E73">
        <f t="shared" si="5"/>
        <v>-4.8361432966286522</v>
      </c>
      <c r="F73">
        <f t="shared" si="6"/>
        <v>4.8361432966286522</v>
      </c>
    </row>
    <row r="74" spans="1:6" x14ac:dyDescent="0.45">
      <c r="A74" t="s">
        <v>73</v>
      </c>
      <c r="B74">
        <v>85</v>
      </c>
      <c r="C74">
        <v>1.0499999999999999E-5</v>
      </c>
      <c r="D74">
        <v>1.458333E-5</v>
      </c>
      <c r="E74">
        <f t="shared" si="5"/>
        <v>-4.8361432966286522</v>
      </c>
      <c r="F74">
        <f t="shared" si="6"/>
        <v>4.8361432966286522</v>
      </c>
    </row>
    <row r="75" spans="1:6" x14ac:dyDescent="0.45">
      <c r="A75" t="s">
        <v>74</v>
      </c>
      <c r="B75">
        <v>80</v>
      </c>
      <c r="C75">
        <v>1.0499999999999999E-5</v>
      </c>
      <c r="D75">
        <v>1.458333E-5</v>
      </c>
      <c r="E75">
        <f t="shared" si="5"/>
        <v>-4.8361432966286522</v>
      </c>
      <c r="F75">
        <f t="shared" si="6"/>
        <v>4.8361432966286522</v>
      </c>
    </row>
    <row r="76" spans="1:6" x14ac:dyDescent="0.45">
      <c r="A76" t="s">
        <v>75</v>
      </c>
      <c r="B76">
        <v>58</v>
      </c>
      <c r="C76">
        <v>1.1E-5</v>
      </c>
      <c r="D76">
        <v>1.5068490000000001E-5</v>
      </c>
      <c r="E76">
        <f t="shared" si="5"/>
        <v>-4.821930265769268</v>
      </c>
      <c r="F76">
        <f t="shared" si="6"/>
        <v>4.821930265769268</v>
      </c>
    </row>
    <row r="77" spans="1:6" x14ac:dyDescent="0.45">
      <c r="A77" t="s">
        <v>76</v>
      </c>
      <c r="B77">
        <v>112</v>
      </c>
      <c r="C77">
        <v>1.27E-5</v>
      </c>
      <c r="D77">
        <v>1.6933330000000001E-5</v>
      </c>
      <c r="E77">
        <f t="shared" si="5"/>
        <v>-4.7712576279267909</v>
      </c>
      <c r="F77">
        <f t="shared" si="6"/>
        <v>4.7712576279267909</v>
      </c>
    </row>
    <row r="78" spans="1:6" x14ac:dyDescent="0.45">
      <c r="A78" t="s">
        <v>77</v>
      </c>
      <c r="B78">
        <v>112</v>
      </c>
      <c r="C78">
        <v>1.27E-5</v>
      </c>
      <c r="D78">
        <v>1.6933330000000001E-5</v>
      </c>
      <c r="E78">
        <f t="shared" si="5"/>
        <v>-4.7712576279267909</v>
      </c>
      <c r="F78">
        <f t="shared" si="6"/>
        <v>4.7712576279267909</v>
      </c>
    </row>
    <row r="79" spans="1:6" x14ac:dyDescent="0.45">
      <c r="A79" t="s">
        <v>78</v>
      </c>
      <c r="B79">
        <v>63</v>
      </c>
      <c r="C79">
        <v>1.36E-5</v>
      </c>
      <c r="D79">
        <v>1.74359E-5</v>
      </c>
      <c r="E79">
        <f t="shared" si="5"/>
        <v>-4.758555630453432</v>
      </c>
      <c r="F79">
        <f t="shared" si="6"/>
        <v>4.758555630453432</v>
      </c>
    </row>
    <row r="80" spans="1:6" x14ac:dyDescent="0.45">
      <c r="A80" t="s">
        <v>79</v>
      </c>
      <c r="B80">
        <v>63</v>
      </c>
      <c r="C80">
        <v>1.36E-5</v>
      </c>
      <c r="D80">
        <v>1.74359E-5</v>
      </c>
      <c r="E80">
        <f t="shared" ref="E80:E103" si="7">LOG10(D80)</f>
        <v>-4.758555630453432</v>
      </c>
      <c r="F80">
        <f t="shared" si="6"/>
        <v>4.758555630453432</v>
      </c>
    </row>
    <row r="81" spans="1:6" x14ac:dyDescent="0.45">
      <c r="A81" t="s">
        <v>80</v>
      </c>
      <c r="B81">
        <v>63</v>
      </c>
      <c r="C81">
        <v>1.36E-5</v>
      </c>
      <c r="D81">
        <v>1.74359E-5</v>
      </c>
      <c r="E81">
        <f t="shared" si="7"/>
        <v>-4.758555630453432</v>
      </c>
      <c r="F81">
        <f t="shared" si="6"/>
        <v>4.758555630453432</v>
      </c>
    </row>
    <row r="82" spans="1:6" x14ac:dyDescent="0.45">
      <c r="A82" t="s">
        <v>81</v>
      </c>
      <c r="B82">
        <v>73</v>
      </c>
      <c r="C82">
        <v>1.6500000000000001E-5</v>
      </c>
      <c r="D82">
        <v>2.0365850000000001E-5</v>
      </c>
      <c r="E82">
        <f t="shared" si="7"/>
        <v>-4.6910974592531129</v>
      </c>
      <c r="F82">
        <f t="shared" si="6"/>
        <v>4.6910974592531129</v>
      </c>
    </row>
    <row r="83" spans="1:6" x14ac:dyDescent="0.45">
      <c r="A83" t="s">
        <v>82</v>
      </c>
      <c r="B83">
        <v>73</v>
      </c>
      <c r="C83">
        <v>1.6500000000000001E-5</v>
      </c>
      <c r="D83">
        <v>2.0365850000000001E-5</v>
      </c>
      <c r="E83">
        <f t="shared" si="7"/>
        <v>-4.6910974592531129</v>
      </c>
      <c r="F83">
        <f t="shared" si="6"/>
        <v>4.6910974592531129</v>
      </c>
    </row>
    <row r="84" spans="1:6" x14ac:dyDescent="0.45">
      <c r="A84" t="s">
        <v>83</v>
      </c>
      <c r="B84">
        <v>199</v>
      </c>
      <c r="C84">
        <v>1.66E-5</v>
      </c>
      <c r="D84">
        <v>2.0365850000000001E-5</v>
      </c>
      <c r="E84">
        <f t="shared" si="7"/>
        <v>-4.6910974592531129</v>
      </c>
      <c r="F84">
        <f t="shared" si="6"/>
        <v>4.6910974592531129</v>
      </c>
    </row>
    <row r="85" spans="1:6" x14ac:dyDescent="0.45">
      <c r="A85" t="s">
        <v>84</v>
      </c>
      <c r="B85">
        <v>132</v>
      </c>
      <c r="C85">
        <v>1.6699999999999999E-5</v>
      </c>
      <c r="D85">
        <v>2.0365850000000001E-5</v>
      </c>
      <c r="E85">
        <f t="shared" si="7"/>
        <v>-4.6910974592531129</v>
      </c>
      <c r="F85">
        <f t="shared" si="6"/>
        <v>4.6910974592531129</v>
      </c>
    </row>
    <row r="86" spans="1:6" x14ac:dyDescent="0.45">
      <c r="A86" t="s">
        <v>85</v>
      </c>
      <c r="B86">
        <v>106</v>
      </c>
      <c r="C86">
        <v>1.7399999999999999E-5</v>
      </c>
      <c r="D86">
        <v>2.0963860000000002E-5</v>
      </c>
      <c r="E86">
        <f t="shared" si="7"/>
        <v>-4.6785287492475636</v>
      </c>
      <c r="F86">
        <f t="shared" si="6"/>
        <v>4.6785287492475636</v>
      </c>
    </row>
    <row r="87" spans="1:6" x14ac:dyDescent="0.45">
      <c r="A87" t="s">
        <v>86</v>
      </c>
      <c r="B87">
        <v>257</v>
      </c>
      <c r="C87">
        <v>1.8499999999999999E-5</v>
      </c>
      <c r="D87">
        <v>2.186047E-5</v>
      </c>
      <c r="E87">
        <f t="shared" si="7"/>
        <v>-4.6603405049566637</v>
      </c>
      <c r="F87">
        <f t="shared" si="6"/>
        <v>4.6603405049566637</v>
      </c>
    </row>
    <row r="88" spans="1:6" x14ac:dyDescent="0.45">
      <c r="A88" t="s">
        <v>87</v>
      </c>
      <c r="B88">
        <v>56</v>
      </c>
      <c r="C88">
        <v>1.8600000000000001E-5</v>
      </c>
      <c r="D88">
        <v>2.186047E-5</v>
      </c>
      <c r="E88">
        <f t="shared" si="7"/>
        <v>-4.6603405049566637</v>
      </c>
      <c r="F88">
        <f t="shared" si="6"/>
        <v>4.6603405049566637</v>
      </c>
    </row>
    <row r="89" spans="1:6" x14ac:dyDescent="0.45">
      <c r="A89" t="s">
        <v>88</v>
      </c>
      <c r="B89">
        <v>351</v>
      </c>
      <c r="C89">
        <v>1.88E-5</v>
      </c>
      <c r="D89">
        <v>2.186047E-5</v>
      </c>
      <c r="E89">
        <f t="shared" si="7"/>
        <v>-4.6603405049566637</v>
      </c>
      <c r="F89">
        <f t="shared" si="6"/>
        <v>4.6603405049566637</v>
      </c>
    </row>
    <row r="90" spans="1:6" x14ac:dyDescent="0.45">
      <c r="A90" t="s">
        <v>89</v>
      </c>
      <c r="B90">
        <v>67</v>
      </c>
      <c r="C90">
        <v>1.9700000000000001E-5</v>
      </c>
      <c r="D90">
        <v>2.264368E-5</v>
      </c>
      <c r="E90">
        <f t="shared" si="7"/>
        <v>-4.6450529911843788</v>
      </c>
      <c r="F90">
        <f t="shared" si="6"/>
        <v>4.6450529911843788</v>
      </c>
    </row>
    <row r="91" spans="1:6" x14ac:dyDescent="0.45">
      <c r="A91" t="s">
        <v>90</v>
      </c>
      <c r="B91">
        <v>72</v>
      </c>
      <c r="C91">
        <v>2.09E-5</v>
      </c>
      <c r="D91">
        <v>2.3750000000000001E-5</v>
      </c>
      <c r="E91">
        <f t="shared" si="7"/>
        <v>-4.6243363860391149</v>
      </c>
      <c r="F91">
        <f t="shared" si="6"/>
        <v>4.6243363860391149</v>
      </c>
    </row>
    <row r="92" spans="1:6" x14ac:dyDescent="0.45">
      <c r="A92" t="s">
        <v>91</v>
      </c>
      <c r="B92">
        <v>61</v>
      </c>
      <c r="C92">
        <v>2.26E-5</v>
      </c>
      <c r="D92">
        <v>2.539326E-5</v>
      </c>
      <c r="E92">
        <f t="shared" si="7"/>
        <v>-4.595281540594315</v>
      </c>
      <c r="F92">
        <f t="shared" si="6"/>
        <v>4.595281540594315</v>
      </c>
    </row>
    <row r="93" spans="1:6" x14ac:dyDescent="0.45">
      <c r="A93" t="s">
        <v>92</v>
      </c>
      <c r="B93">
        <v>66</v>
      </c>
      <c r="C93">
        <v>2.5199999999999999E-5</v>
      </c>
      <c r="D93">
        <v>2.8E-5</v>
      </c>
      <c r="E93">
        <f t="shared" si="7"/>
        <v>-4.5528419686577806</v>
      </c>
      <c r="F93">
        <f t="shared" si="6"/>
        <v>4.5528419686577806</v>
      </c>
    </row>
    <row r="94" spans="1:6" x14ac:dyDescent="0.45">
      <c r="A94" t="s">
        <v>93</v>
      </c>
      <c r="B94">
        <v>90</v>
      </c>
      <c r="C94">
        <v>2.87E-5</v>
      </c>
      <c r="D94">
        <v>3.153846E-5</v>
      </c>
      <c r="E94">
        <f t="shared" si="7"/>
        <v>-4.5011595167721987</v>
      </c>
      <c r="F94">
        <f t="shared" si="6"/>
        <v>4.5011595167721987</v>
      </c>
    </row>
    <row r="95" spans="1:6" x14ac:dyDescent="0.45">
      <c r="A95" t="s">
        <v>94</v>
      </c>
      <c r="B95">
        <v>60</v>
      </c>
      <c r="C95">
        <v>2.9099999999999999E-5</v>
      </c>
      <c r="D95">
        <v>3.1630430000000003E-5</v>
      </c>
      <c r="E95">
        <f t="shared" si="7"/>
        <v>-4.4998949040261724</v>
      </c>
      <c r="F95">
        <f t="shared" si="6"/>
        <v>4.4998949040261724</v>
      </c>
    </row>
    <row r="96" spans="1:6" x14ac:dyDescent="0.45">
      <c r="A96" t="s">
        <v>95</v>
      </c>
      <c r="B96">
        <v>65</v>
      </c>
      <c r="C96">
        <v>3.2199999999999997E-5</v>
      </c>
      <c r="D96">
        <v>3.4623660000000002E-5</v>
      </c>
      <c r="E96">
        <f t="shared" si="7"/>
        <v>-4.4606270256059632</v>
      </c>
      <c r="F96">
        <f t="shared" si="6"/>
        <v>4.4606270256059632</v>
      </c>
    </row>
    <row r="97" spans="1:6" x14ac:dyDescent="0.45">
      <c r="A97" t="s">
        <v>96</v>
      </c>
      <c r="B97">
        <v>1130</v>
      </c>
      <c r="C97">
        <v>3.5099999999999999E-5</v>
      </c>
      <c r="D97">
        <v>3.7157889999999998E-5</v>
      </c>
      <c r="E97">
        <f t="shared" si="7"/>
        <v>-4.4299489552643481</v>
      </c>
      <c r="F97">
        <f t="shared" si="6"/>
        <v>4.4299489552643481</v>
      </c>
    </row>
    <row r="98" spans="1:6" x14ac:dyDescent="0.45">
      <c r="A98" t="s">
        <v>97</v>
      </c>
      <c r="B98">
        <v>132</v>
      </c>
      <c r="C98">
        <v>3.5299999999999997E-5</v>
      </c>
      <c r="D98">
        <v>3.7157889999999998E-5</v>
      </c>
      <c r="E98">
        <f t="shared" si="7"/>
        <v>-4.4299489552643481</v>
      </c>
      <c r="F98">
        <f t="shared" si="6"/>
        <v>4.4299489552643481</v>
      </c>
    </row>
    <row r="99" spans="1:6" x14ac:dyDescent="0.45">
      <c r="A99" t="s">
        <v>98</v>
      </c>
      <c r="B99">
        <v>102</v>
      </c>
      <c r="C99">
        <v>3.8999999999999999E-5</v>
      </c>
      <c r="D99">
        <v>4.0206190000000001E-5</v>
      </c>
      <c r="E99">
        <f t="shared" si="7"/>
        <v>-4.395707079355998</v>
      </c>
      <c r="F99">
        <f t="shared" si="6"/>
        <v>4.395707079355998</v>
      </c>
    </row>
    <row r="100" spans="1:6" x14ac:dyDescent="0.45">
      <c r="A100" t="s">
        <v>99</v>
      </c>
      <c r="B100">
        <v>102</v>
      </c>
      <c r="C100">
        <v>3.8999999999999999E-5</v>
      </c>
      <c r="D100">
        <v>4.0206190000000001E-5</v>
      </c>
      <c r="E100">
        <f t="shared" si="7"/>
        <v>-4.395707079355998</v>
      </c>
      <c r="F100">
        <f t="shared" si="6"/>
        <v>4.395707079355998</v>
      </c>
    </row>
    <row r="101" spans="1:6" x14ac:dyDescent="0.45">
      <c r="A101" t="s">
        <v>100</v>
      </c>
      <c r="B101">
        <v>64</v>
      </c>
      <c r="C101">
        <v>4.1E-5</v>
      </c>
      <c r="D101">
        <v>4.1414140000000003E-5</v>
      </c>
      <c r="E101">
        <f t="shared" si="7"/>
        <v>-4.382851352707382</v>
      </c>
      <c r="F101">
        <f t="shared" si="6"/>
        <v>4.382851352707382</v>
      </c>
    </row>
    <row r="102" spans="1:6" x14ac:dyDescent="0.45">
      <c r="A102" t="s">
        <v>101</v>
      </c>
      <c r="B102">
        <v>53</v>
      </c>
      <c r="C102">
        <v>4.1E-5</v>
      </c>
      <c r="D102">
        <v>4.1414140000000003E-5</v>
      </c>
      <c r="E102">
        <f t="shared" si="7"/>
        <v>-4.382851352707382</v>
      </c>
      <c r="F102">
        <f t="shared" si="6"/>
        <v>4.382851352707382</v>
      </c>
    </row>
    <row r="103" spans="1:6" x14ac:dyDescent="0.45">
      <c r="A103" t="s">
        <v>102</v>
      </c>
      <c r="B103">
        <v>32</v>
      </c>
      <c r="C103">
        <v>4.6600000000000001E-5</v>
      </c>
      <c r="D103">
        <v>4.6600000000000001E-5</v>
      </c>
      <c r="E103">
        <f t="shared" si="7"/>
        <v>-4.3316140833099999</v>
      </c>
      <c r="F103">
        <f t="shared" si="6"/>
        <v>4.3316140833099999</v>
      </c>
    </row>
  </sheetData>
  <sortState xmlns:xlrd2="http://schemas.microsoft.com/office/spreadsheetml/2017/richdata2" ref="H4:K23">
    <sortCondition ref="H4:H23"/>
  </sortState>
  <mergeCells count="1">
    <mergeCell ref="A1:M1"/>
  </mergeCells>
  <conditionalFormatting sqref="A4:A103 H4:H2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553F-1B81-437A-B0D7-D00090755E95}">
  <dimension ref="A1"/>
  <sheetViews>
    <sheetView workbookViewId="0">
      <selection sqref="A1:XFD1048576"/>
    </sheetView>
  </sheetViews>
  <sheetFormatPr defaultRowHeight="14.25" x14ac:dyDescent="0.45"/>
  <sheetData/>
  <sortState xmlns:xlrd2="http://schemas.microsoft.com/office/spreadsheetml/2017/richdata2" ref="B2:E22">
    <sortCondition ref="E3:E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17T00:14:39Z</dcterms:created>
  <dcterms:modified xsi:type="dcterms:W3CDTF">2022-01-21T21:57:36Z</dcterms:modified>
</cp:coreProperties>
</file>